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chendoerfer\Desktop\"/>
    </mc:Choice>
  </mc:AlternateContent>
  <xr:revisionPtr revIDLastSave="0" documentId="13_ncr:1_{C913AB36-AA83-42D7-AB3B-C59C3FE80307}" xr6:coauthVersionLast="36" xr6:coauthVersionMax="36" xr10:uidLastSave="{00000000-0000-0000-0000-000000000000}"/>
  <bookViews>
    <workbookView xWindow="0" yWindow="0" windowWidth="28800" windowHeight="14025" activeTab="1" xr2:uid="{43D3BAFF-335C-41EA-AC83-94F0E1AF1900}"/>
  </bookViews>
  <sheets>
    <sheet name="Sheet1" sheetId="1" r:id="rId1"/>
    <sheet name="Tabelle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1" l="1"/>
  <c r="D47" i="1"/>
  <c r="D44" i="1"/>
  <c r="D41" i="1"/>
  <c r="D38" i="1"/>
  <c r="D35" i="1"/>
  <c r="D32" i="1"/>
  <c r="D29" i="1"/>
  <c r="D26" i="1"/>
  <c r="D23" i="1"/>
  <c r="D20" i="1"/>
  <c r="D17" i="1"/>
  <c r="D14" i="1"/>
  <c r="D11" i="1"/>
  <c r="D8" i="1"/>
  <c r="D5" i="1"/>
  <c r="D2" i="1"/>
  <c r="C50" i="1" l="1"/>
  <c r="C35" i="1"/>
  <c r="C41" i="1"/>
  <c r="C47" i="1"/>
  <c r="C44" i="1"/>
  <c r="C38" i="1"/>
  <c r="C32" i="1"/>
  <c r="C29" i="1"/>
  <c r="C26" i="1"/>
  <c r="C23" i="1"/>
  <c r="C20" i="1"/>
  <c r="C17" i="1"/>
  <c r="C14" i="1"/>
  <c r="C11" i="1"/>
  <c r="C8" i="1"/>
  <c r="C5" i="1"/>
  <c r="C2" i="1"/>
</calcChain>
</file>

<file path=xl/sharedStrings.xml><?xml version="1.0" encoding="utf-8"?>
<sst xmlns="http://schemas.openxmlformats.org/spreadsheetml/2006/main" count="72" uniqueCount="37">
  <si>
    <t>sample</t>
  </si>
  <si>
    <t>Probe 2 W 1 5-3 H -</t>
  </si>
  <si>
    <t>Probe 2 W 1 5-3 H +</t>
  </si>
  <si>
    <t>Probe 1 W 1 5-3 H +</t>
  </si>
  <si>
    <t>Probe 1 W 1 5-3 H -</t>
  </si>
  <si>
    <t>Probe 3 W 2 5-3 H +</t>
  </si>
  <si>
    <t>Probe 3 W 2 5-3 H -</t>
  </si>
  <si>
    <t>Probe 4 W 2 5-3 H +</t>
  </si>
  <si>
    <t>Probe 4 W 2 5-3 H -</t>
  </si>
  <si>
    <t>Probe 5 W 1 5-3 T +</t>
  </si>
  <si>
    <t>Probe 5 W 1 5-3 T -</t>
  </si>
  <si>
    <t>Probe 6 W 1 5-3 T +</t>
  </si>
  <si>
    <t>Probe 6 W 1 5-3 T -</t>
  </si>
  <si>
    <t>Probe 7 W 2 5-3 T +</t>
  </si>
  <si>
    <t>Probe 7 W 2 5-3 T -</t>
  </si>
  <si>
    <t>Probe 8 W 2 5-3 T +</t>
  </si>
  <si>
    <t>Probe 8 W 2 5-3 T -</t>
  </si>
  <si>
    <t>H2O</t>
  </si>
  <si>
    <t>ct value</t>
  </si>
  <si>
    <t>mean values</t>
  </si>
  <si>
    <t>Probe 1 W 1 H +</t>
  </si>
  <si>
    <t>Probe 1 W 1 H -</t>
  </si>
  <si>
    <t>Probe 2 W 1 H +</t>
  </si>
  <si>
    <t>Probe 2 W 1 H -</t>
  </si>
  <si>
    <t>Probe 3 W 2 H +</t>
  </si>
  <si>
    <t>Probe 3 W 2 H -</t>
  </si>
  <si>
    <t>Probe 4 W 2 H +</t>
  </si>
  <si>
    <t>Probe 4 W 2 H -</t>
  </si>
  <si>
    <t>Probe 5 W 1 T +</t>
  </si>
  <si>
    <t>Probe 5 W 1 T -</t>
  </si>
  <si>
    <t>Probe 6 W 1 T +</t>
  </si>
  <si>
    <t>Probe 6 W 1 T -</t>
  </si>
  <si>
    <t>Probe 7 W 2 T +</t>
  </si>
  <si>
    <t>Probe 7 W 2 T -</t>
  </si>
  <si>
    <t>Probe 8 W 2 T +</t>
  </si>
  <si>
    <t>Probe 8 W 2 T -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Tahom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1" fillId="0" borderId="0" xfId="0" applyNumberFormat="1" applyFont="1" applyProtection="1">
      <protection locked="0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/>
              <a:t>5-3</a:t>
            </a:r>
            <a:r>
              <a:rPr lang="en-GB" sz="1800" baseline="0"/>
              <a:t> Zellen qPCR rp49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2D1-469B-97F9-C42D49DC81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D1-469B-97F9-C42D49DC812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2D1-469B-97F9-C42D49DC812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D1-469B-97F9-C42D49DC812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D2D1-469B-97F9-C42D49DC812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2D1-469B-97F9-C42D49DC812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2D1-469B-97F9-C42D49DC812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2D1-469B-97F9-C42D49DC812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2D1-469B-97F9-C42D49DC812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2D1-469B-97F9-C42D49DC812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2D1-469B-97F9-C42D49DC8126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D2D1-469B-97F9-C42D49DC812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2D1-469B-97F9-C42D49DC8126}"/>
              </c:ext>
            </c:extLst>
          </c:dPt>
          <c:errBars>
            <c:errBarType val="both"/>
            <c:errValType val="cust"/>
            <c:noEndCap val="0"/>
            <c:plus>
              <c:numRef>
                <c:f>Tabelle1!$C$1:$C$17</c:f>
                <c:numCache>
                  <c:formatCode>General</c:formatCode>
                  <c:ptCount val="17"/>
                </c:numCache>
              </c:numRef>
            </c:plus>
            <c:minus>
              <c:numRef>
                <c:f>Tabelle1!$C$1:$C$17</c:f>
                <c:numCache>
                  <c:formatCode>General</c:formatCode>
                  <c:ptCount val="1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A$1:$A$17</c:f>
              <c:strCache>
                <c:ptCount val="17"/>
                <c:pt idx="0">
                  <c:v>Probe 1 W 1 H +</c:v>
                </c:pt>
                <c:pt idx="1">
                  <c:v>Probe 1 W 1 H -</c:v>
                </c:pt>
                <c:pt idx="2">
                  <c:v>Probe 2 W 1 H +</c:v>
                </c:pt>
                <c:pt idx="3">
                  <c:v>Probe 2 W 1 H -</c:v>
                </c:pt>
                <c:pt idx="4">
                  <c:v>Probe 3 W 2 H +</c:v>
                </c:pt>
                <c:pt idx="5">
                  <c:v>Probe 3 W 2 H -</c:v>
                </c:pt>
                <c:pt idx="6">
                  <c:v>Probe 4 W 2 H +</c:v>
                </c:pt>
                <c:pt idx="7">
                  <c:v>Probe 4 W 2 H -</c:v>
                </c:pt>
                <c:pt idx="8">
                  <c:v>Probe 5 W 1 T +</c:v>
                </c:pt>
                <c:pt idx="9">
                  <c:v>Probe 5 W 1 T -</c:v>
                </c:pt>
                <c:pt idx="10">
                  <c:v>Probe 6 W 1 T +</c:v>
                </c:pt>
                <c:pt idx="11">
                  <c:v>Probe 6 W 1 T -</c:v>
                </c:pt>
                <c:pt idx="12">
                  <c:v>Probe 7 W 2 T +</c:v>
                </c:pt>
                <c:pt idx="13">
                  <c:v>Probe 7 W 2 T -</c:v>
                </c:pt>
                <c:pt idx="14">
                  <c:v>Probe 8 W 2 T +</c:v>
                </c:pt>
                <c:pt idx="15">
                  <c:v>Probe 8 W 2 T -</c:v>
                </c:pt>
                <c:pt idx="16">
                  <c:v>H2O</c:v>
                </c:pt>
              </c:strCache>
            </c:strRef>
          </c:cat>
          <c:val>
            <c:numRef>
              <c:f>Tabelle1!$B$1:$B$17</c:f>
              <c:numCache>
                <c:formatCode>0.00</c:formatCode>
                <c:ptCount val="17"/>
                <c:pt idx="0">
                  <c:v>16.650000000000002</c:v>
                </c:pt>
                <c:pt idx="1">
                  <c:v>25.5</c:v>
                </c:pt>
                <c:pt idx="2">
                  <c:v>17.036666666666665</c:v>
                </c:pt>
                <c:pt idx="3">
                  <c:v>25.75</c:v>
                </c:pt>
                <c:pt idx="4">
                  <c:v>16.680000000000003</c:v>
                </c:pt>
                <c:pt idx="5">
                  <c:v>26.23</c:v>
                </c:pt>
                <c:pt idx="6">
                  <c:v>16.239999999999998</c:v>
                </c:pt>
                <c:pt idx="7">
                  <c:v>26.11</c:v>
                </c:pt>
                <c:pt idx="8">
                  <c:v>15.616666666666667</c:v>
                </c:pt>
                <c:pt idx="9">
                  <c:v>31.546666666666667</c:v>
                </c:pt>
                <c:pt idx="10">
                  <c:v>15.37</c:v>
                </c:pt>
                <c:pt idx="11">
                  <c:v>36.256666666666668</c:v>
                </c:pt>
                <c:pt idx="12">
                  <c:v>15.329999999999998</c:v>
                </c:pt>
                <c:pt idx="13">
                  <c:v>29.156666666666666</c:v>
                </c:pt>
                <c:pt idx="14">
                  <c:v>15.969999999999999</c:v>
                </c:pt>
                <c:pt idx="15">
                  <c:v>30.450000000000003</c:v>
                </c:pt>
                <c:pt idx="16">
                  <c:v>37.17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1-469B-97F9-C42D49DC8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628015"/>
        <c:axId val="765984095"/>
      </c:barChart>
      <c:catAx>
        <c:axId val="767628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16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984095"/>
        <c:crossesAt val="0"/>
        <c:auto val="1"/>
        <c:lblAlgn val="ctr"/>
        <c:lblOffset val="100"/>
        <c:noMultiLvlLbl val="0"/>
      </c:catAx>
      <c:valAx>
        <c:axId val="765984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628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5</xdr:row>
      <xdr:rowOff>9525</xdr:rowOff>
    </xdr:from>
    <xdr:to>
      <xdr:col>15</xdr:col>
      <xdr:colOff>447675</xdr:colOff>
      <xdr:row>35</xdr:row>
      <xdr:rowOff>1047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B28A396-36AD-4BC7-87CD-4B8C914876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CFB24-656D-4549-BF72-3A3ADD2C3DBC}">
  <dimension ref="A1:D52"/>
  <sheetViews>
    <sheetView topLeftCell="A10" workbookViewId="0">
      <selection activeCell="D2" sqref="D2:D50"/>
    </sheetView>
  </sheetViews>
  <sheetFormatPr baseColWidth="10" defaultColWidth="9.140625" defaultRowHeight="15" x14ac:dyDescent="0.25"/>
  <cols>
    <col min="1" max="1" width="20" customWidth="1"/>
    <col min="2" max="2" width="14.42578125" customWidth="1"/>
    <col min="3" max="3" width="15" customWidth="1"/>
  </cols>
  <sheetData>
    <row r="1" spans="1:4" x14ac:dyDescent="0.25">
      <c r="A1" t="s">
        <v>0</v>
      </c>
      <c r="B1" t="s">
        <v>18</v>
      </c>
      <c r="C1" t="s">
        <v>19</v>
      </c>
      <c r="D1" t="s">
        <v>36</v>
      </c>
    </row>
    <row r="2" spans="1:4" x14ac:dyDescent="0.25">
      <c r="A2" t="s">
        <v>3</v>
      </c>
      <c r="B2" s="1">
        <v>16.420000000000002</v>
      </c>
      <c r="C2" s="2">
        <f>AVERAGE(B2:B4)</f>
        <v>16.650000000000002</v>
      </c>
      <c r="D2">
        <f>_xlfn.STDEV.S(B2:B4)</f>
        <v>0.40706264874095244</v>
      </c>
    </row>
    <row r="3" spans="1:4" x14ac:dyDescent="0.25">
      <c r="A3" t="s">
        <v>3</v>
      </c>
      <c r="B3" s="1">
        <v>16.41</v>
      </c>
    </row>
    <row r="4" spans="1:4" x14ac:dyDescent="0.25">
      <c r="A4" t="s">
        <v>3</v>
      </c>
      <c r="B4" s="1">
        <v>17.12</v>
      </c>
    </row>
    <row r="5" spans="1:4" x14ac:dyDescent="0.25">
      <c r="A5" t="s">
        <v>4</v>
      </c>
      <c r="B5" s="1">
        <v>26.05</v>
      </c>
      <c r="C5" s="2">
        <f>AVERAGE(B5:B7)</f>
        <v>25.5</v>
      </c>
      <c r="D5">
        <f>_xlfn.STDEV.S(B5:B7)</f>
        <v>0.97000000000000086</v>
      </c>
    </row>
    <row r="6" spans="1:4" x14ac:dyDescent="0.25">
      <c r="A6" t="s">
        <v>4</v>
      </c>
      <c r="B6" s="1">
        <v>26.07</v>
      </c>
    </row>
    <row r="7" spans="1:4" x14ac:dyDescent="0.25">
      <c r="A7" t="s">
        <v>4</v>
      </c>
      <c r="B7" s="1">
        <v>24.38</v>
      </c>
    </row>
    <row r="8" spans="1:4" x14ac:dyDescent="0.25">
      <c r="A8" t="s">
        <v>2</v>
      </c>
      <c r="B8" s="1">
        <v>16.77</v>
      </c>
      <c r="C8" s="2">
        <f>AVERAGE(B8:B10)</f>
        <v>17.036666666666665</v>
      </c>
      <c r="D8">
        <f>_xlfn.STDEV.S(B8:B10)</f>
        <v>0.25166114784235838</v>
      </c>
    </row>
    <row r="9" spans="1:4" x14ac:dyDescent="0.25">
      <c r="A9" t="s">
        <v>2</v>
      </c>
      <c r="B9" s="1">
        <v>17.07</v>
      </c>
    </row>
    <row r="10" spans="1:4" x14ac:dyDescent="0.25">
      <c r="A10" t="s">
        <v>2</v>
      </c>
      <c r="B10" s="1">
        <v>17.27</v>
      </c>
    </row>
    <row r="11" spans="1:4" x14ac:dyDescent="0.25">
      <c r="A11" t="s">
        <v>1</v>
      </c>
      <c r="B11" s="1">
        <v>25.73</v>
      </c>
      <c r="C11" s="2">
        <f>AVERAGE(B11:B13)</f>
        <v>25.75</v>
      </c>
      <c r="D11">
        <f>_xlfn.STDEV.S(B11:B13)</f>
        <v>0.27055498516937498</v>
      </c>
    </row>
    <row r="12" spans="1:4" x14ac:dyDescent="0.25">
      <c r="A12" t="s">
        <v>1</v>
      </c>
      <c r="B12" s="1">
        <v>26.03</v>
      </c>
    </row>
    <row r="13" spans="1:4" x14ac:dyDescent="0.25">
      <c r="A13" t="s">
        <v>1</v>
      </c>
      <c r="B13" s="1">
        <v>25.49</v>
      </c>
    </row>
    <row r="14" spans="1:4" x14ac:dyDescent="0.25">
      <c r="A14" t="s">
        <v>5</v>
      </c>
      <c r="B14" s="1">
        <v>16.78</v>
      </c>
      <c r="C14" s="2">
        <f>AVERAGE(B14:B16)</f>
        <v>16.680000000000003</v>
      </c>
      <c r="D14">
        <f>_xlfn.STDEV.S(B14:B16)</f>
        <v>0.19974984355438205</v>
      </c>
    </row>
    <row r="15" spans="1:4" x14ac:dyDescent="0.25">
      <c r="A15" t="s">
        <v>5</v>
      </c>
      <c r="B15" s="1">
        <v>16.45</v>
      </c>
    </row>
    <row r="16" spans="1:4" x14ac:dyDescent="0.25">
      <c r="A16" t="s">
        <v>5</v>
      </c>
      <c r="B16" s="1">
        <v>16.809999999999999</v>
      </c>
    </row>
    <row r="17" spans="1:4" x14ac:dyDescent="0.25">
      <c r="A17" t="s">
        <v>6</v>
      </c>
      <c r="B17" s="1">
        <v>26.24</v>
      </c>
      <c r="C17" s="2">
        <f>AVERAGE(B17:B19)</f>
        <v>26.23</v>
      </c>
      <c r="D17">
        <f>_xlfn.STDEV.S(B17:B19)</f>
        <v>0.19519221295943154</v>
      </c>
    </row>
    <row r="18" spans="1:4" x14ac:dyDescent="0.25">
      <c r="A18" t="s">
        <v>6</v>
      </c>
      <c r="B18" s="1">
        <v>26.03</v>
      </c>
    </row>
    <row r="19" spans="1:4" x14ac:dyDescent="0.25">
      <c r="A19" t="s">
        <v>6</v>
      </c>
      <c r="B19" s="1">
        <v>26.42</v>
      </c>
    </row>
    <row r="20" spans="1:4" x14ac:dyDescent="0.25">
      <c r="A20" t="s">
        <v>7</v>
      </c>
      <c r="B20" s="1">
        <v>16.12</v>
      </c>
      <c r="C20" s="2">
        <f>AVERAGE(B20:B22)</f>
        <v>16.239999999999998</v>
      </c>
      <c r="D20">
        <f>_xlfn.STDEV.S(B20:B22)</f>
        <v>0.71756532803641038</v>
      </c>
    </row>
    <row r="21" spans="1:4" x14ac:dyDescent="0.25">
      <c r="A21" t="s">
        <v>7</v>
      </c>
      <c r="B21" s="1">
        <v>17.010000000000002</v>
      </c>
    </row>
    <row r="22" spans="1:4" x14ac:dyDescent="0.25">
      <c r="A22" t="s">
        <v>7</v>
      </c>
      <c r="B22" s="1">
        <v>15.59</v>
      </c>
    </row>
    <row r="23" spans="1:4" x14ac:dyDescent="0.25">
      <c r="A23" t="s">
        <v>8</v>
      </c>
      <c r="B23" s="1">
        <v>25.85</v>
      </c>
      <c r="C23" s="2">
        <f>AVERAGE(B23:B25)</f>
        <v>26.11</v>
      </c>
      <c r="D23">
        <f>_xlfn.STDEV.S(B23:B25)</f>
        <v>0.49426713425029511</v>
      </c>
    </row>
    <row r="24" spans="1:4" x14ac:dyDescent="0.25">
      <c r="A24" t="s">
        <v>8</v>
      </c>
      <c r="B24" s="1">
        <v>26.68</v>
      </c>
    </row>
    <row r="25" spans="1:4" x14ac:dyDescent="0.25">
      <c r="A25" t="s">
        <v>8</v>
      </c>
      <c r="B25" s="1">
        <v>25.8</v>
      </c>
    </row>
    <row r="26" spans="1:4" x14ac:dyDescent="0.25">
      <c r="A26" t="s">
        <v>9</v>
      </c>
      <c r="B26" s="1">
        <v>15.5</v>
      </c>
      <c r="C26" s="2">
        <f>AVERAGE(B26:B28)</f>
        <v>15.616666666666667</v>
      </c>
      <c r="D26">
        <f>_xlfn.STDEV.S(B26:B28)</f>
        <v>0.11503622617824952</v>
      </c>
    </row>
    <row r="27" spans="1:4" x14ac:dyDescent="0.25">
      <c r="A27" t="s">
        <v>9</v>
      </c>
      <c r="B27" s="1">
        <v>15.73</v>
      </c>
    </row>
    <row r="28" spans="1:4" x14ac:dyDescent="0.25">
      <c r="A28" t="s">
        <v>9</v>
      </c>
      <c r="B28" s="1">
        <v>15.62</v>
      </c>
    </row>
    <row r="29" spans="1:4" x14ac:dyDescent="0.25">
      <c r="A29" t="s">
        <v>10</v>
      </c>
      <c r="B29" s="1">
        <v>32.28</v>
      </c>
      <c r="C29" s="2">
        <f>AVERAGE(B29:B31)</f>
        <v>31.546666666666667</v>
      </c>
      <c r="D29">
        <f>_xlfn.STDEV.S(B29:B31)</f>
        <v>0.66010100237261737</v>
      </c>
    </row>
    <row r="30" spans="1:4" x14ac:dyDescent="0.25">
      <c r="A30" t="s">
        <v>10</v>
      </c>
      <c r="B30" s="1">
        <v>31</v>
      </c>
    </row>
    <row r="31" spans="1:4" x14ac:dyDescent="0.25">
      <c r="A31" t="s">
        <v>10</v>
      </c>
      <c r="B31" s="1">
        <v>31.36</v>
      </c>
    </row>
    <row r="32" spans="1:4" x14ac:dyDescent="0.25">
      <c r="A32" t="s">
        <v>11</v>
      </c>
      <c r="B32" s="1">
        <v>15.24</v>
      </c>
      <c r="C32" s="2">
        <f>AVERAGE(B32:B34)</f>
        <v>15.37</v>
      </c>
      <c r="D32">
        <f>_xlfn.STDEV.S(B32:B34)</f>
        <v>0.1126942766958461</v>
      </c>
    </row>
    <row r="33" spans="1:4" x14ac:dyDescent="0.25">
      <c r="A33" t="s">
        <v>11</v>
      </c>
      <c r="B33" s="1">
        <v>15.43</v>
      </c>
    </row>
    <row r="34" spans="1:4" x14ac:dyDescent="0.25">
      <c r="A34" t="s">
        <v>11</v>
      </c>
      <c r="B34" s="1">
        <v>15.44</v>
      </c>
    </row>
    <row r="35" spans="1:4" x14ac:dyDescent="0.25">
      <c r="A35" t="s">
        <v>12</v>
      </c>
      <c r="B35" s="1">
        <v>36.67</v>
      </c>
      <c r="C35" s="2">
        <f>AVERAGE(B35:B37)</f>
        <v>36.256666666666668</v>
      </c>
      <c r="D35">
        <f>_xlfn.STDEV.S(B35:B37)</f>
        <v>0.50063293272949216</v>
      </c>
    </row>
    <row r="36" spans="1:4" x14ac:dyDescent="0.25">
      <c r="A36" t="s">
        <v>12</v>
      </c>
      <c r="B36" s="1">
        <v>35.700000000000003</v>
      </c>
    </row>
    <row r="37" spans="1:4" x14ac:dyDescent="0.25">
      <c r="A37" t="s">
        <v>12</v>
      </c>
      <c r="B37" s="1">
        <v>36.4</v>
      </c>
    </row>
    <row r="38" spans="1:4" x14ac:dyDescent="0.25">
      <c r="A38" t="s">
        <v>13</v>
      </c>
      <c r="B38" s="1">
        <v>15.29</v>
      </c>
      <c r="C38" s="2">
        <f>AVERAGE(B38:B40)</f>
        <v>15.329999999999998</v>
      </c>
      <c r="D38">
        <f>_xlfn.STDEV.S(B38:B40)</f>
        <v>6.082762530298251E-2</v>
      </c>
    </row>
    <row r="39" spans="1:4" x14ac:dyDescent="0.25">
      <c r="A39" t="s">
        <v>13</v>
      </c>
      <c r="B39" s="1">
        <v>15.4</v>
      </c>
    </row>
    <row r="40" spans="1:4" x14ac:dyDescent="0.25">
      <c r="A40" t="s">
        <v>13</v>
      </c>
      <c r="B40" s="1">
        <v>15.3</v>
      </c>
    </row>
    <row r="41" spans="1:4" x14ac:dyDescent="0.25">
      <c r="A41" t="s">
        <v>14</v>
      </c>
      <c r="B41" s="1">
        <v>29.03</v>
      </c>
      <c r="C41" s="2">
        <f>AVERAGE(B41:B43)</f>
        <v>29.156666666666666</v>
      </c>
      <c r="D41">
        <f>_xlfn.STDEV.S(B41:B43)</f>
        <v>0.11372481406154608</v>
      </c>
    </row>
    <row r="42" spans="1:4" x14ac:dyDescent="0.25">
      <c r="A42" t="s">
        <v>14</v>
      </c>
      <c r="B42" s="1">
        <v>29.25</v>
      </c>
    </row>
    <row r="43" spans="1:4" x14ac:dyDescent="0.25">
      <c r="A43" t="s">
        <v>14</v>
      </c>
      <c r="B43" s="1">
        <v>29.19</v>
      </c>
    </row>
    <row r="44" spans="1:4" x14ac:dyDescent="0.25">
      <c r="A44" t="s">
        <v>15</v>
      </c>
      <c r="B44" s="1">
        <v>16.059999999999999</v>
      </c>
      <c r="C44" s="2">
        <f>AVERAGE(B44:B46)</f>
        <v>15.969999999999999</v>
      </c>
      <c r="D44">
        <f>_xlfn.STDEV.S(B44:B46)</f>
        <v>7.9372539331937039E-2</v>
      </c>
    </row>
    <row r="45" spans="1:4" x14ac:dyDescent="0.25">
      <c r="A45" t="s">
        <v>15</v>
      </c>
      <c r="B45" s="1">
        <v>15.91</v>
      </c>
    </row>
    <row r="46" spans="1:4" x14ac:dyDescent="0.25">
      <c r="A46" t="s">
        <v>15</v>
      </c>
      <c r="B46" s="1">
        <v>15.94</v>
      </c>
    </row>
    <row r="47" spans="1:4" x14ac:dyDescent="0.25">
      <c r="A47" t="s">
        <v>16</v>
      </c>
      <c r="B47" s="1">
        <v>30.05</v>
      </c>
      <c r="C47" s="2">
        <f>AVERAGE(B47:B49)</f>
        <v>30.450000000000003</v>
      </c>
      <c r="D47">
        <f>_xlfn.STDEV.S(B47:B49)</f>
        <v>0.36345563690772509</v>
      </c>
    </row>
    <row r="48" spans="1:4" x14ac:dyDescent="0.25">
      <c r="A48" t="s">
        <v>16</v>
      </c>
      <c r="B48" s="1">
        <v>30.54</v>
      </c>
    </row>
    <row r="49" spans="1:4" x14ac:dyDescent="0.25">
      <c r="A49" t="s">
        <v>16</v>
      </c>
      <c r="B49" s="1">
        <v>30.76</v>
      </c>
    </row>
    <row r="50" spans="1:4" x14ac:dyDescent="0.25">
      <c r="A50" t="s">
        <v>17</v>
      </c>
      <c r="B50" s="1">
        <v>37.43</v>
      </c>
      <c r="C50" s="2">
        <f>AVERAGE(B50:B52)</f>
        <v>37.176666666666669</v>
      </c>
      <c r="D50">
        <f>_xlfn.STDEV.S(B50:B52)</f>
        <v>0.22143471573656406</v>
      </c>
    </row>
    <row r="51" spans="1:4" x14ac:dyDescent="0.25">
      <c r="A51" t="s">
        <v>17</v>
      </c>
      <c r="B51" s="1">
        <v>37.020000000000003</v>
      </c>
    </row>
    <row r="52" spans="1:4" x14ac:dyDescent="0.25">
      <c r="A52" t="s">
        <v>17</v>
      </c>
      <c r="B52" s="1">
        <v>37.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925E6-F73C-46F4-9A56-86E4261ECD3E}">
  <dimension ref="A1:B17"/>
  <sheetViews>
    <sheetView tabSelected="1" workbookViewId="0">
      <selection activeCell="Q22" sqref="Q22"/>
    </sheetView>
  </sheetViews>
  <sheetFormatPr baseColWidth="10" defaultRowHeight="15" x14ac:dyDescent="0.25"/>
  <cols>
    <col min="1" max="1" width="19" customWidth="1"/>
  </cols>
  <sheetData>
    <row r="1" spans="1:2" x14ac:dyDescent="0.25">
      <c r="A1" t="s">
        <v>20</v>
      </c>
      <c r="B1" s="2">
        <v>16.650000000000002</v>
      </c>
    </row>
    <row r="2" spans="1:2" x14ac:dyDescent="0.25">
      <c r="A2" t="s">
        <v>21</v>
      </c>
      <c r="B2" s="2">
        <v>25.5</v>
      </c>
    </row>
    <row r="3" spans="1:2" x14ac:dyDescent="0.25">
      <c r="A3" t="s">
        <v>22</v>
      </c>
      <c r="B3" s="2">
        <v>17.036666666666665</v>
      </c>
    </row>
    <row r="4" spans="1:2" x14ac:dyDescent="0.25">
      <c r="A4" t="s">
        <v>23</v>
      </c>
      <c r="B4" s="2">
        <v>25.75</v>
      </c>
    </row>
    <row r="5" spans="1:2" x14ac:dyDescent="0.25">
      <c r="A5" t="s">
        <v>24</v>
      </c>
      <c r="B5" s="2">
        <v>16.680000000000003</v>
      </c>
    </row>
    <row r="6" spans="1:2" x14ac:dyDescent="0.25">
      <c r="A6" t="s">
        <v>25</v>
      </c>
      <c r="B6" s="2">
        <v>26.23</v>
      </c>
    </row>
    <row r="7" spans="1:2" x14ac:dyDescent="0.25">
      <c r="A7" t="s">
        <v>26</v>
      </c>
      <c r="B7" s="2">
        <v>16.239999999999998</v>
      </c>
    </row>
    <row r="8" spans="1:2" x14ac:dyDescent="0.25">
      <c r="A8" t="s">
        <v>27</v>
      </c>
      <c r="B8" s="2">
        <v>26.11</v>
      </c>
    </row>
    <row r="9" spans="1:2" x14ac:dyDescent="0.25">
      <c r="A9" t="s">
        <v>28</v>
      </c>
      <c r="B9" s="2">
        <v>15.616666666666667</v>
      </c>
    </row>
    <row r="10" spans="1:2" x14ac:dyDescent="0.25">
      <c r="A10" t="s">
        <v>29</v>
      </c>
      <c r="B10" s="2">
        <v>31.546666666666667</v>
      </c>
    </row>
    <row r="11" spans="1:2" x14ac:dyDescent="0.25">
      <c r="A11" t="s">
        <v>30</v>
      </c>
      <c r="B11" s="2">
        <v>15.37</v>
      </c>
    </row>
    <row r="12" spans="1:2" x14ac:dyDescent="0.25">
      <c r="A12" t="s">
        <v>31</v>
      </c>
      <c r="B12" s="2">
        <v>36.256666666666668</v>
      </c>
    </row>
    <row r="13" spans="1:2" x14ac:dyDescent="0.25">
      <c r="A13" t="s">
        <v>32</v>
      </c>
      <c r="B13" s="2">
        <v>15.329999999999998</v>
      </c>
    </row>
    <row r="14" spans="1:2" x14ac:dyDescent="0.25">
      <c r="A14" t="s">
        <v>33</v>
      </c>
      <c r="B14" s="2">
        <v>29.156666666666666</v>
      </c>
    </row>
    <row r="15" spans="1:2" x14ac:dyDescent="0.25">
      <c r="A15" t="s">
        <v>34</v>
      </c>
      <c r="B15" s="2">
        <v>15.969999999999999</v>
      </c>
    </row>
    <row r="16" spans="1:2" x14ac:dyDescent="0.25">
      <c r="A16" t="s">
        <v>35</v>
      </c>
      <c r="B16" s="2">
        <v>30.450000000000003</v>
      </c>
    </row>
    <row r="17" spans="1:2" x14ac:dyDescent="0.25">
      <c r="A17" t="s">
        <v>17</v>
      </c>
      <c r="B17" s="2">
        <v>37.176666666666669</v>
      </c>
    </row>
  </sheetData>
  <pageMargins left="0.7" right="0.7" top="0.78740157499999996" bottom="0.78740157499999996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öttcher, Romy</dc:creator>
  <cp:lastModifiedBy>Kochendörfer, Wiebke</cp:lastModifiedBy>
  <dcterms:created xsi:type="dcterms:W3CDTF">2025-05-07T11:08:29Z</dcterms:created>
  <dcterms:modified xsi:type="dcterms:W3CDTF">2025-05-07T12:57:17Z</dcterms:modified>
</cp:coreProperties>
</file>